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07">
  <si>
    <t xml:space="preserve">Table S8  Differentially expressed miRNAs in MDV-infected tumorous spleen analyzed by IDEG6</t>
  </si>
  <si>
    <t xml:space="preserve">miRNA_name</t>
  </si>
  <si>
    <t xml:space="preserve">MDV-infected tumorous spleen</t>
  </si>
  <si>
    <t xml:space="preserve">Non-infected spleen</t>
  </si>
  <si>
    <t xml:space="preserve">MDV-infected tumorous spleen (norm)</t>
  </si>
  <si>
    <t xml:space="preserve">Non-infected spleen (norm)</t>
  </si>
  <si>
    <t xml:space="preserve">AC 1 2</t>
  </si>
  <si>
    <t xml:space="preserve">Fisher 1 2</t>
  </si>
  <si>
    <t xml:space="preserve">Chi2x2 1 2</t>
  </si>
  <si>
    <r>
      <rPr>
        <b val="true"/>
        <sz val="11"/>
        <rFont val="Times New Roman"/>
        <family val="1"/>
      </rPr>
      <t xml:space="preserve">Regualtion</t>
    </r>
    <r>
      <rPr>
        <b val="true"/>
        <vertAlign val="superscript"/>
        <sz val="11"/>
        <rFont val="Times New Roman"/>
        <family val="1"/>
      </rPr>
      <t xml:space="preserve">b</t>
    </r>
  </si>
  <si>
    <t xml:space="preserve">gga-miR-21</t>
  </si>
  <si>
    <r>
      <rPr>
        <sz val="11"/>
        <rFont val="Times New Roman"/>
        <family val="1"/>
      </rPr>
      <t xml:space="preserve">253918</t>
    </r>
    <r>
      <rPr>
        <vertAlign val="superscript"/>
        <sz val="11"/>
        <rFont val="Times New Roman"/>
        <family val="1"/>
      </rPr>
      <t xml:space="preserve">a</t>
    </r>
  </si>
  <si>
    <t xml:space="preserve">gga-miR-101</t>
  </si>
  <si>
    <t xml:space="preserve">gga-miR-146c</t>
  </si>
  <si>
    <t xml:space="preserve">gga-miR-92</t>
  </si>
  <si>
    <t xml:space="preserve">gga-miR-451</t>
  </si>
  <si>
    <t xml:space="preserve">gga-miR-146b</t>
  </si>
  <si>
    <t xml:space="preserve">gga-miR-144</t>
  </si>
  <si>
    <t xml:space="preserve">gga-miR-146a</t>
  </si>
  <si>
    <t xml:space="preserve">gga-miR-222</t>
  </si>
  <si>
    <t xml:space="preserve">gga-miR-30a-5p</t>
  </si>
  <si>
    <t xml:space="preserve">gga-miR-15b</t>
  </si>
  <si>
    <t xml:space="preserve">gga-miR-29c</t>
  </si>
  <si>
    <t xml:space="preserve">gga-miR-30e</t>
  </si>
  <si>
    <t xml:space="preserve">gga-miR-24</t>
  </si>
  <si>
    <t xml:space="preserve">gga-miR-223</t>
  </si>
  <si>
    <t xml:space="preserve">gga-miR-155</t>
  </si>
  <si>
    <t xml:space="preserve">gga-miR-142-3p</t>
  </si>
  <si>
    <t xml:space="preserve">gga-miR-122</t>
  </si>
  <si>
    <t xml:space="preserve">gga-miR-22</t>
  </si>
  <si>
    <t xml:space="preserve">gga-miR-33</t>
  </si>
  <si>
    <t xml:space="preserve">gga-miR-7</t>
  </si>
  <si>
    <t xml:space="preserve">gga-miR-148a</t>
  </si>
  <si>
    <t xml:space="preserve">gga-miR-16</t>
  </si>
  <si>
    <t xml:space="preserve">gga-miR-2188</t>
  </si>
  <si>
    <t xml:space="preserve">gga-miR-16c</t>
  </si>
  <si>
    <t xml:space="preserve">gga-miR-19b</t>
  </si>
  <si>
    <t xml:space="preserve">gga-miR-29b</t>
  </si>
  <si>
    <t xml:space="preserve">gga-miR-30c</t>
  </si>
  <si>
    <t xml:space="preserve">gga-miR-106</t>
  </si>
  <si>
    <t xml:space="preserve">gga-miR-27b</t>
  </si>
  <si>
    <t xml:space="preserve">gga-miR-146c*</t>
  </si>
  <si>
    <t xml:space="preserve">gga-miR-147</t>
  </si>
  <si>
    <t xml:space="preserve">gga-miR-184</t>
  </si>
  <si>
    <t xml:space="preserve">gga-miR-15c</t>
  </si>
  <si>
    <t xml:space="preserve">gga-miR-7b</t>
  </si>
  <si>
    <t xml:space="preserve">gga-miR-20a</t>
  </si>
  <si>
    <t xml:space="preserve">gga-miR-1559</t>
  </si>
  <si>
    <t xml:space="preserve">gga-miR-30b</t>
  </si>
  <si>
    <t xml:space="preserve">gga-miR-1456</t>
  </si>
  <si>
    <t xml:space="preserve">gga-miR-31</t>
  </si>
  <si>
    <t xml:space="preserve">gga-miR-1c</t>
  </si>
  <si>
    <t xml:space="preserve">gga-miR-193b</t>
  </si>
  <si>
    <t xml:space="preserve">gga-miR-146b*</t>
  </si>
  <si>
    <t xml:space="preserve">gga-miR-1306</t>
  </si>
  <si>
    <t xml:space="preserve">gga-miR-18b</t>
  </si>
  <si>
    <t xml:space="preserve">gga-miR-1563</t>
  </si>
  <si>
    <t xml:space="preserve">gga-miR-19a</t>
  </si>
  <si>
    <t xml:space="preserve">gga-miR-18a</t>
  </si>
  <si>
    <t xml:space="preserve">gga-miR-203</t>
  </si>
  <si>
    <t xml:space="preserve">gga-miR-301b-5p</t>
  </si>
  <si>
    <t xml:space="preserve">gga-miR-1663</t>
  </si>
  <si>
    <t xml:space="preserve">gga-miR-454</t>
  </si>
  <si>
    <t xml:space="preserve">gga-miR-1451*</t>
  </si>
  <si>
    <t xml:space="preserve">gga-miR-1800</t>
  </si>
  <si>
    <t xml:space="preserve">gga-let-7f</t>
  </si>
  <si>
    <t xml:space="preserve">gga-let-7a</t>
  </si>
  <si>
    <t xml:space="preserve">gga-let-7g</t>
  </si>
  <si>
    <t xml:space="preserve">gga-miR-199*</t>
  </si>
  <si>
    <t xml:space="preserve">gga-let-7i</t>
  </si>
  <si>
    <t xml:space="preserve">gga-let-7b</t>
  </si>
  <si>
    <t xml:space="preserve">gga-miR-140*</t>
  </si>
  <si>
    <t xml:space="preserve">gga-let-7c</t>
  </si>
  <si>
    <t xml:space="preserve">gga-miR-103</t>
  </si>
  <si>
    <t xml:space="preserve">gga-miR-221</t>
  </si>
  <si>
    <t xml:space="preserve">gga-miR-1a</t>
  </si>
  <si>
    <t xml:space="preserve">gga-miR-30d</t>
  </si>
  <si>
    <t xml:space="preserve">gga-let-7k</t>
  </si>
  <si>
    <t xml:space="preserve">gga-miR-107</t>
  </si>
  <si>
    <t xml:space="preserve">gga-miR-456</t>
  </si>
  <si>
    <t xml:space="preserve">gga-miR-181a</t>
  </si>
  <si>
    <t xml:space="preserve">gga-miR-2954</t>
  </si>
  <si>
    <t xml:space="preserve">gga-miR-181b</t>
  </si>
  <si>
    <t xml:space="preserve">gga-miR-99a</t>
  </si>
  <si>
    <t xml:space="preserve">gga-miR-128</t>
  </si>
  <si>
    <t xml:space="preserve">gga-miR-100</t>
  </si>
  <si>
    <t xml:space="preserve">gga-miR-2964</t>
  </si>
  <si>
    <t xml:space="preserve">gga-miR-126*</t>
  </si>
  <si>
    <t xml:space="preserve">gga-let-7d</t>
  </si>
  <si>
    <t xml:space="preserve">gga-miR-130c</t>
  </si>
  <si>
    <t xml:space="preserve">gga-miR-15a</t>
  </si>
  <si>
    <t xml:space="preserve">gga-miR-30a-3p</t>
  </si>
  <si>
    <t xml:space="preserve">gga-miR-125b</t>
  </si>
  <si>
    <t xml:space="preserve">gga-miR-130a</t>
  </si>
  <si>
    <t xml:space="preserve">gga-miR-23b</t>
  </si>
  <si>
    <t xml:space="preserve">gga-miR-199</t>
  </si>
  <si>
    <t xml:space="preserve">gga-miR-10a*</t>
  </si>
  <si>
    <t xml:space="preserve">gga-miR-130b</t>
  </si>
  <si>
    <t xml:space="preserve">gga-miR-383</t>
  </si>
  <si>
    <t xml:space="preserve">gga-miR-460a</t>
  </si>
  <si>
    <t xml:space="preserve">gga-miR-193a</t>
  </si>
  <si>
    <t xml:space="preserve">gga-miR-1684</t>
  </si>
  <si>
    <t xml:space="preserve">gga-miR-1769</t>
  </si>
  <si>
    <t xml:space="preserve">gga-miR-458</t>
  </si>
  <si>
    <t xml:space="preserve">gga-miR-1782</t>
  </si>
  <si>
    <t xml:space="preserve">a. Counts from all isoforms of one miRNA</t>
  </si>
  <si>
    <t xml:space="preserve">b."up" means miRNA was up-regulated in MDV-infected spleen;"down"  means miRNA was down-regulated in MDV-infected spleen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0.5"/>
      <name val="Arial"/>
      <family val="2"/>
    </font>
    <font>
      <sz val="11"/>
      <name val="Arial"/>
      <family val="2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vertAlign val="superscript"/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</xdr:row>
      <xdr:rowOff>0</xdr:rowOff>
    </xdr:from>
    <xdr:to>
      <xdr:col>1</xdr:col>
      <xdr:colOff>327600</xdr:colOff>
      <xdr:row>1</xdr:row>
      <xdr:rowOff>108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173960" y="285840"/>
          <a:ext cx="32760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26880</xdr:colOff>
      <xdr:row>1</xdr:row>
      <xdr:rowOff>108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162880" y="285840"/>
          <a:ext cx="32688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26880</xdr:colOff>
      <xdr:row>1</xdr:row>
      <xdr:rowOff>1080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3727440" y="285840"/>
          <a:ext cx="32688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326880</xdr:colOff>
      <xdr:row>1</xdr:row>
      <xdr:rowOff>1080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2945160" y="285840"/>
          <a:ext cx="32688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652320</xdr:colOff>
      <xdr:row>1</xdr:row>
      <xdr:rowOff>1080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4509720" y="285840"/>
          <a:ext cx="65232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1</xdr:row>
      <xdr:rowOff>0</xdr:rowOff>
    </xdr:from>
    <xdr:to>
      <xdr:col>6</xdr:col>
      <xdr:colOff>652680</xdr:colOff>
      <xdr:row>1</xdr:row>
      <xdr:rowOff>1080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5292000" y="285840"/>
          <a:ext cx="65268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652680</xdr:colOff>
      <xdr:row>1</xdr:row>
      <xdr:rowOff>1080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6074280" y="285840"/>
          <a:ext cx="652680" cy="1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1</xdr:col>
      <xdr:colOff>327600</xdr:colOff>
      <xdr:row>56</xdr:row>
      <xdr:rowOff>936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1173960" y="11525400"/>
          <a:ext cx="32760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6</xdr:row>
      <xdr:rowOff>0</xdr:rowOff>
    </xdr:from>
    <xdr:to>
      <xdr:col>2</xdr:col>
      <xdr:colOff>326880</xdr:colOff>
      <xdr:row>56</xdr:row>
      <xdr:rowOff>936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2162880" y="11525400"/>
          <a:ext cx="326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6</xdr:row>
      <xdr:rowOff>0</xdr:rowOff>
    </xdr:from>
    <xdr:to>
      <xdr:col>4</xdr:col>
      <xdr:colOff>326880</xdr:colOff>
      <xdr:row>56</xdr:row>
      <xdr:rowOff>936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3727440" y="11525400"/>
          <a:ext cx="326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6</xdr:row>
      <xdr:rowOff>0</xdr:rowOff>
    </xdr:from>
    <xdr:to>
      <xdr:col>3</xdr:col>
      <xdr:colOff>326880</xdr:colOff>
      <xdr:row>56</xdr:row>
      <xdr:rowOff>936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2945160" y="11525400"/>
          <a:ext cx="3268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6</xdr:row>
      <xdr:rowOff>0</xdr:rowOff>
    </xdr:from>
    <xdr:to>
      <xdr:col>5</xdr:col>
      <xdr:colOff>652320</xdr:colOff>
      <xdr:row>56</xdr:row>
      <xdr:rowOff>936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4509720" y="11525400"/>
          <a:ext cx="65232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0</xdr:colOff>
      <xdr:row>56</xdr:row>
      <xdr:rowOff>0</xdr:rowOff>
    </xdr:from>
    <xdr:to>
      <xdr:col>6</xdr:col>
      <xdr:colOff>652680</xdr:colOff>
      <xdr:row>56</xdr:row>
      <xdr:rowOff>936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5292000" y="11525400"/>
          <a:ext cx="65268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56</xdr:row>
      <xdr:rowOff>0</xdr:rowOff>
    </xdr:from>
    <xdr:to>
      <xdr:col>7</xdr:col>
      <xdr:colOff>652680</xdr:colOff>
      <xdr:row>56</xdr:row>
      <xdr:rowOff>936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6074280" y="11525400"/>
          <a:ext cx="65268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H106" activeCellId="0" sqref="H10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1.36"/>
    <col collapsed="false" customWidth="false" hidden="false" outlineLevel="0" max="257" min="3" style="1" width="8.99"/>
  </cols>
  <sheetData>
    <row r="1" customFormat="false" ht="22.5" hidden="false" customHeight="tru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72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</row>
    <row r="3" customFormat="false" ht="18" hidden="false" customHeight="false" outlineLevel="0" collapsed="false">
      <c r="A3" s="7" t="s">
        <v>10</v>
      </c>
      <c r="B3" s="8" t="s">
        <v>11</v>
      </c>
      <c r="C3" s="9" t="n">
        <v>108872</v>
      </c>
      <c r="D3" s="9" t="n">
        <v>502.5</v>
      </c>
      <c r="E3" s="9" t="n">
        <v>195.9</v>
      </c>
      <c r="F3" s="9" t="n">
        <v>0</v>
      </c>
      <c r="G3" s="9" t="n">
        <v>0</v>
      </c>
      <c r="H3" s="9" t="n">
        <v>0</v>
      </c>
      <c r="I3" s="1" t="str">
        <f aca="false">IF(E3&gt;D3,"down","up")</f>
        <v>up</v>
      </c>
    </row>
    <row r="4" customFormat="false" ht="15" hidden="false" customHeight="false" outlineLevel="0" collapsed="false">
      <c r="A4" s="7" t="s">
        <v>12</v>
      </c>
      <c r="B4" s="10" t="n">
        <v>35958</v>
      </c>
      <c r="C4" s="9" t="n">
        <v>9758</v>
      </c>
      <c r="D4" s="9" t="n">
        <v>71.2</v>
      </c>
      <c r="E4" s="9" t="n">
        <v>17.6</v>
      </c>
      <c r="F4" s="9" t="n">
        <v>0</v>
      </c>
      <c r="G4" s="9" t="n">
        <v>0</v>
      </c>
      <c r="H4" s="9" t="n">
        <v>0</v>
      </c>
      <c r="I4" s="1" t="str">
        <f aca="false">IF(E4&gt;D4,"down","up")</f>
        <v>up</v>
      </c>
    </row>
    <row r="5" customFormat="false" ht="15" hidden="false" customHeight="false" outlineLevel="0" collapsed="false">
      <c r="A5" s="7" t="s">
        <v>13</v>
      </c>
      <c r="B5" s="9" t="n">
        <v>31407</v>
      </c>
      <c r="C5" s="9" t="n">
        <v>2432</v>
      </c>
      <c r="D5" s="9" t="n">
        <v>62.2</v>
      </c>
      <c r="E5" s="9" t="n">
        <v>4.4</v>
      </c>
      <c r="F5" s="9" t="n">
        <v>0</v>
      </c>
      <c r="G5" s="9" t="n">
        <v>0</v>
      </c>
      <c r="H5" s="9" t="n">
        <v>0</v>
      </c>
      <c r="I5" s="1" t="str">
        <f aca="false">IF(E5&gt;D5,"down","up")</f>
        <v>up</v>
      </c>
    </row>
    <row r="6" customFormat="false" ht="15" hidden="false" customHeight="false" outlineLevel="0" collapsed="false">
      <c r="A6" s="7" t="s">
        <v>14</v>
      </c>
      <c r="B6" s="9" t="n">
        <v>29963</v>
      </c>
      <c r="C6" s="9" t="n">
        <v>14153</v>
      </c>
      <c r="D6" s="9" t="n">
        <v>59.3</v>
      </c>
      <c r="E6" s="9" t="n">
        <v>25.5</v>
      </c>
      <c r="F6" s="9" t="n">
        <v>0</v>
      </c>
      <c r="G6" s="9" t="n">
        <v>0</v>
      </c>
      <c r="H6" s="9" t="n">
        <v>0</v>
      </c>
      <c r="I6" s="1" t="str">
        <f aca="false">IF(E6&gt;D6,"down","up")</f>
        <v>up</v>
      </c>
    </row>
    <row r="7" customFormat="false" ht="15" hidden="false" customHeight="false" outlineLevel="0" collapsed="false">
      <c r="A7" s="7" t="s">
        <v>15</v>
      </c>
      <c r="B7" s="9" t="n">
        <v>13728</v>
      </c>
      <c r="C7" s="9" t="n">
        <v>7801</v>
      </c>
      <c r="D7" s="9" t="n">
        <v>27.2</v>
      </c>
      <c r="E7" s="9" t="n">
        <v>14</v>
      </c>
      <c r="F7" s="9" t="n">
        <v>0</v>
      </c>
      <c r="G7" s="9" t="n">
        <v>0</v>
      </c>
      <c r="H7" s="9" t="n">
        <v>0</v>
      </c>
      <c r="I7" s="1" t="str">
        <f aca="false">IF(E7&gt;D7,"down","up")</f>
        <v>up</v>
      </c>
    </row>
    <row r="8" customFormat="false" ht="15" hidden="false" customHeight="false" outlineLevel="0" collapsed="false">
      <c r="A8" s="7" t="s">
        <v>16</v>
      </c>
      <c r="B8" s="9" t="n">
        <v>11348</v>
      </c>
      <c r="C8" s="9" t="n">
        <v>4703</v>
      </c>
      <c r="D8" s="9" t="n">
        <v>22.5</v>
      </c>
      <c r="E8" s="9" t="n">
        <v>8.5</v>
      </c>
      <c r="F8" s="9" t="n">
        <v>0</v>
      </c>
      <c r="G8" s="9" t="n">
        <v>0</v>
      </c>
      <c r="H8" s="9" t="n">
        <v>0</v>
      </c>
      <c r="I8" s="1" t="str">
        <f aca="false">IF(E8&gt;D8,"down","up")</f>
        <v>up</v>
      </c>
    </row>
    <row r="9" customFormat="false" ht="15" hidden="false" customHeight="false" outlineLevel="0" collapsed="false">
      <c r="A9" s="7" t="s">
        <v>17</v>
      </c>
      <c r="B9" s="9" t="n">
        <v>7458</v>
      </c>
      <c r="C9" s="9" t="n">
        <v>661</v>
      </c>
      <c r="D9" s="9" t="n">
        <v>14.8</v>
      </c>
      <c r="E9" s="9" t="n">
        <v>1.2</v>
      </c>
      <c r="F9" s="9" t="n">
        <v>0</v>
      </c>
      <c r="G9" s="9" t="n">
        <v>0</v>
      </c>
      <c r="H9" s="9" t="n">
        <v>0</v>
      </c>
      <c r="I9" s="1" t="str">
        <f aca="false">IF(E9&gt;D9,"down","up")</f>
        <v>up</v>
      </c>
    </row>
    <row r="10" customFormat="false" ht="15" hidden="false" customHeight="false" outlineLevel="0" collapsed="false">
      <c r="A10" s="7" t="s">
        <v>18</v>
      </c>
      <c r="B10" s="9" t="n">
        <v>7123</v>
      </c>
      <c r="C10" s="9" t="n">
        <v>2670</v>
      </c>
      <c r="D10" s="9" t="n">
        <v>14.1</v>
      </c>
      <c r="E10" s="9" t="n">
        <v>4.8</v>
      </c>
      <c r="F10" s="9" t="n">
        <v>0</v>
      </c>
      <c r="G10" s="9" t="n">
        <v>0</v>
      </c>
      <c r="H10" s="9" t="n">
        <v>0</v>
      </c>
      <c r="I10" s="1" t="str">
        <f aca="false">IF(E10&gt;D10,"down","up")</f>
        <v>up</v>
      </c>
    </row>
    <row r="11" customFormat="false" ht="15" hidden="false" customHeight="false" outlineLevel="0" collapsed="false">
      <c r="A11" s="7" t="s">
        <v>19</v>
      </c>
      <c r="B11" s="9" t="n">
        <v>6463</v>
      </c>
      <c r="C11" s="9" t="n">
        <v>4184</v>
      </c>
      <c r="D11" s="9" t="n">
        <v>12.8</v>
      </c>
      <c r="E11" s="9" t="n">
        <v>7.5</v>
      </c>
      <c r="F11" s="9" t="n">
        <v>0</v>
      </c>
      <c r="G11" s="9" t="n">
        <v>0</v>
      </c>
      <c r="H11" s="9" t="n">
        <v>0</v>
      </c>
      <c r="I11" s="1" t="str">
        <f aca="false">IF(E11&gt;D11,"down","up")</f>
        <v>up</v>
      </c>
    </row>
    <row r="12" customFormat="false" ht="15" hidden="false" customHeight="false" outlineLevel="0" collapsed="false">
      <c r="A12" s="7" t="s">
        <v>20</v>
      </c>
      <c r="B12" s="9" t="n">
        <v>4994</v>
      </c>
      <c r="C12" s="9" t="n">
        <v>0</v>
      </c>
      <c r="D12" s="9" t="n">
        <v>9.9</v>
      </c>
      <c r="E12" s="9" t="n">
        <v>0</v>
      </c>
      <c r="F12" s="9" t="n">
        <v>0</v>
      </c>
      <c r="G12" s="9" t="n">
        <v>0</v>
      </c>
      <c r="H12" s="9" t="n">
        <v>0</v>
      </c>
      <c r="I12" s="1" t="str">
        <f aca="false">IF(E12&gt;D12,"down","up")</f>
        <v>up</v>
      </c>
    </row>
    <row r="13" customFormat="false" ht="15" hidden="false" customHeight="false" outlineLevel="0" collapsed="false">
      <c r="A13" s="7" t="s">
        <v>21</v>
      </c>
      <c r="B13" s="9" t="n">
        <v>4124</v>
      </c>
      <c r="C13" s="9" t="n">
        <v>988</v>
      </c>
      <c r="D13" s="9" t="n">
        <v>8.2</v>
      </c>
      <c r="E13" s="9" t="n">
        <v>1.8</v>
      </c>
      <c r="F13" s="9" t="n">
        <v>0</v>
      </c>
      <c r="G13" s="9" t="n">
        <v>0</v>
      </c>
      <c r="H13" s="9" t="n">
        <v>0</v>
      </c>
      <c r="I13" s="1" t="str">
        <f aca="false">IF(E13&gt;D13,"down","up")</f>
        <v>up</v>
      </c>
    </row>
    <row r="14" customFormat="false" ht="15" hidden="false" customHeight="false" outlineLevel="0" collapsed="false">
      <c r="A14" s="7" t="s">
        <v>22</v>
      </c>
      <c r="B14" s="9" t="n">
        <v>3868</v>
      </c>
      <c r="C14" s="9" t="n">
        <v>469</v>
      </c>
      <c r="D14" s="9" t="n">
        <v>7.7</v>
      </c>
      <c r="E14" s="9" t="n">
        <v>0.8</v>
      </c>
      <c r="F14" s="9" t="n">
        <v>0</v>
      </c>
      <c r="G14" s="9" t="n">
        <v>0</v>
      </c>
      <c r="H14" s="9" t="n">
        <v>0</v>
      </c>
      <c r="I14" s="1" t="str">
        <f aca="false">IF(E14&gt;D14,"down","up")</f>
        <v>up</v>
      </c>
    </row>
    <row r="15" customFormat="false" ht="15" hidden="false" customHeight="false" outlineLevel="0" collapsed="false">
      <c r="A15" s="7" t="s">
        <v>23</v>
      </c>
      <c r="B15" s="9" t="n">
        <v>3371</v>
      </c>
      <c r="C15" s="9" t="n">
        <v>3272</v>
      </c>
      <c r="D15" s="9" t="n">
        <v>6.7</v>
      </c>
      <c r="E15" s="9" t="n">
        <v>5.9</v>
      </c>
      <c r="F15" s="9" t="n">
        <v>0</v>
      </c>
      <c r="G15" s="9" t="n">
        <v>0</v>
      </c>
      <c r="H15" s="9" t="n">
        <v>0</v>
      </c>
      <c r="I15" s="1" t="str">
        <f aca="false">IF(E15&gt;D15,"down","up")</f>
        <v>up</v>
      </c>
    </row>
    <row r="16" customFormat="false" ht="15" hidden="false" customHeight="false" outlineLevel="0" collapsed="false">
      <c r="A16" s="7" t="s">
        <v>24</v>
      </c>
      <c r="B16" s="9" t="n">
        <v>3343</v>
      </c>
      <c r="C16" s="9" t="n">
        <v>1119</v>
      </c>
      <c r="D16" s="9" t="n">
        <v>6.6</v>
      </c>
      <c r="E16" s="9" t="n">
        <v>2</v>
      </c>
      <c r="F16" s="9" t="n">
        <v>0</v>
      </c>
      <c r="G16" s="9" t="n">
        <v>0</v>
      </c>
      <c r="H16" s="9" t="n">
        <v>0</v>
      </c>
      <c r="I16" s="1" t="str">
        <f aca="false">IF(E16&gt;D16,"down","up")</f>
        <v>up</v>
      </c>
    </row>
    <row r="17" customFormat="false" ht="15" hidden="false" customHeight="false" outlineLevel="0" collapsed="false">
      <c r="A17" s="7" t="s">
        <v>25</v>
      </c>
      <c r="B17" s="9" t="n">
        <v>3292</v>
      </c>
      <c r="C17" s="9" t="n">
        <v>1153</v>
      </c>
      <c r="D17" s="9" t="n">
        <v>6.5</v>
      </c>
      <c r="E17" s="9" t="n">
        <v>2.1</v>
      </c>
      <c r="F17" s="9" t="n">
        <v>0</v>
      </c>
      <c r="G17" s="9" t="n">
        <v>0</v>
      </c>
      <c r="H17" s="9" t="n">
        <v>0</v>
      </c>
      <c r="I17" s="1" t="str">
        <f aca="false">IF(E17&gt;D17,"down","up")</f>
        <v>up</v>
      </c>
    </row>
    <row r="18" customFormat="false" ht="15" hidden="false" customHeight="false" outlineLevel="0" collapsed="false">
      <c r="A18" s="7" t="s">
        <v>26</v>
      </c>
      <c r="B18" s="9" t="n">
        <v>2719</v>
      </c>
      <c r="C18" s="9" t="n">
        <v>1260</v>
      </c>
      <c r="D18" s="9" t="n">
        <v>5.4</v>
      </c>
      <c r="E18" s="9" t="n">
        <v>2.3</v>
      </c>
      <c r="F18" s="9" t="n">
        <v>0</v>
      </c>
      <c r="G18" s="9" t="n">
        <v>0</v>
      </c>
      <c r="H18" s="9" t="n">
        <v>0</v>
      </c>
      <c r="I18" s="1" t="str">
        <f aca="false">IF(E18&gt;D18,"down","up")</f>
        <v>up</v>
      </c>
    </row>
    <row r="19" customFormat="false" ht="15" hidden="false" customHeight="false" outlineLevel="0" collapsed="false">
      <c r="A19" s="7" t="s">
        <v>27</v>
      </c>
      <c r="B19" s="9" t="n">
        <v>2495</v>
      </c>
      <c r="C19" s="9" t="n">
        <v>610</v>
      </c>
      <c r="D19" s="9" t="n">
        <v>4.9</v>
      </c>
      <c r="E19" s="9" t="n">
        <v>1.1</v>
      </c>
      <c r="F19" s="9" t="n">
        <v>0</v>
      </c>
      <c r="G19" s="9" t="n">
        <v>0</v>
      </c>
      <c r="H19" s="9" t="n">
        <v>0</v>
      </c>
      <c r="I19" s="1" t="str">
        <f aca="false">IF(E19&gt;D19,"down","up")</f>
        <v>up</v>
      </c>
    </row>
    <row r="20" customFormat="false" ht="15" hidden="false" customHeight="false" outlineLevel="0" collapsed="false">
      <c r="A20" s="7" t="s">
        <v>28</v>
      </c>
      <c r="B20" s="9" t="n">
        <v>2044</v>
      </c>
      <c r="C20" s="9" t="n">
        <v>978</v>
      </c>
      <c r="D20" s="9" t="n">
        <v>4</v>
      </c>
      <c r="E20" s="9" t="n">
        <v>1.8</v>
      </c>
      <c r="F20" s="9" t="n">
        <v>0</v>
      </c>
      <c r="G20" s="9" t="n">
        <v>0</v>
      </c>
      <c r="H20" s="9" t="n">
        <v>0</v>
      </c>
      <c r="I20" s="1" t="str">
        <f aca="false">IF(E20&gt;D20,"down","up")</f>
        <v>up</v>
      </c>
    </row>
    <row r="21" customFormat="false" ht="15" hidden="false" customHeight="false" outlineLevel="0" collapsed="false">
      <c r="A21" s="7" t="s">
        <v>29</v>
      </c>
      <c r="B21" s="9" t="n">
        <v>1818</v>
      </c>
      <c r="C21" s="9" t="n">
        <v>1755</v>
      </c>
      <c r="D21" s="9" t="n">
        <v>3.6</v>
      </c>
      <c r="E21" s="9" t="n">
        <v>3.2</v>
      </c>
      <c r="F21" s="9" t="n">
        <v>4E-006</v>
      </c>
      <c r="G21" s="9" t="n">
        <v>0.000101</v>
      </c>
      <c r="H21" s="9" t="n">
        <v>9.7E-005</v>
      </c>
      <c r="I21" s="1" t="str">
        <f aca="false">IF(E21&gt;D21,"down","up")</f>
        <v>up</v>
      </c>
    </row>
    <row r="22" customFormat="false" ht="15" hidden="false" customHeight="false" outlineLevel="0" collapsed="false">
      <c r="A22" s="7" t="s">
        <v>30</v>
      </c>
      <c r="B22" s="9" t="n">
        <v>1717</v>
      </c>
      <c r="C22" s="9" t="n">
        <v>207</v>
      </c>
      <c r="D22" s="9" t="n">
        <v>3.4</v>
      </c>
      <c r="E22" s="9" t="n">
        <v>0.4</v>
      </c>
      <c r="F22" s="9" t="n">
        <v>0</v>
      </c>
      <c r="G22" s="9" t="n">
        <v>0</v>
      </c>
      <c r="H22" s="9" t="n">
        <v>0</v>
      </c>
      <c r="I22" s="1" t="str">
        <f aca="false">IF(E22&gt;D22,"down","up")</f>
        <v>up</v>
      </c>
    </row>
    <row r="23" customFormat="false" ht="15" hidden="false" customHeight="false" outlineLevel="0" collapsed="false">
      <c r="A23" s="7" t="s">
        <v>31</v>
      </c>
      <c r="B23" s="9" t="n">
        <v>1701</v>
      </c>
      <c r="C23" s="9" t="n">
        <v>233</v>
      </c>
      <c r="D23" s="9" t="n">
        <v>3.4</v>
      </c>
      <c r="E23" s="9" t="n">
        <v>0.4</v>
      </c>
      <c r="F23" s="9" t="n">
        <v>0</v>
      </c>
      <c r="G23" s="9" t="n">
        <v>0</v>
      </c>
      <c r="H23" s="9" t="n">
        <v>0</v>
      </c>
      <c r="I23" s="1" t="str">
        <f aca="false">IF(E23&gt;D23,"down","up")</f>
        <v>up</v>
      </c>
    </row>
    <row r="24" customFormat="false" ht="15" hidden="false" customHeight="false" outlineLevel="0" collapsed="false">
      <c r="A24" s="7" t="s">
        <v>32</v>
      </c>
      <c r="B24" s="9" t="n">
        <v>1523</v>
      </c>
      <c r="C24" s="9" t="n">
        <v>998</v>
      </c>
      <c r="D24" s="9" t="n">
        <v>3</v>
      </c>
      <c r="E24" s="9" t="n">
        <v>1.8</v>
      </c>
      <c r="F24" s="9" t="n">
        <v>0</v>
      </c>
      <c r="G24" s="9" t="n">
        <v>0</v>
      </c>
      <c r="H24" s="9" t="n">
        <v>0</v>
      </c>
      <c r="I24" s="1" t="str">
        <f aca="false">IF(E24&gt;D24,"down","up")</f>
        <v>up</v>
      </c>
    </row>
    <row r="25" customFormat="false" ht="15" hidden="false" customHeight="false" outlineLevel="0" collapsed="false">
      <c r="A25" s="7" t="s">
        <v>33</v>
      </c>
      <c r="B25" s="9" t="n">
        <v>1510</v>
      </c>
      <c r="C25" s="9" t="n">
        <v>338</v>
      </c>
      <c r="D25" s="9" t="n">
        <v>2.1</v>
      </c>
      <c r="E25" s="9" t="n">
        <v>0.6</v>
      </c>
      <c r="F25" s="9" t="n">
        <v>0</v>
      </c>
      <c r="G25" s="9" t="n">
        <v>0</v>
      </c>
      <c r="H25" s="9" t="n">
        <v>0</v>
      </c>
      <c r="I25" s="1" t="str">
        <f aca="false">IF(E25&gt;D25,"down","up")</f>
        <v>up</v>
      </c>
    </row>
    <row r="26" customFormat="false" ht="15" hidden="false" customHeight="false" outlineLevel="0" collapsed="false">
      <c r="A26" s="7" t="s">
        <v>34</v>
      </c>
      <c r="B26" s="9" t="n">
        <v>1453</v>
      </c>
      <c r="C26" s="9" t="n">
        <v>564</v>
      </c>
      <c r="D26" s="9" t="n">
        <v>2.9</v>
      </c>
      <c r="E26" s="9" t="n">
        <v>1</v>
      </c>
      <c r="F26" s="9" t="n">
        <v>0</v>
      </c>
      <c r="G26" s="9" t="n">
        <v>0</v>
      </c>
      <c r="H26" s="9" t="n">
        <v>0</v>
      </c>
      <c r="I26" s="1" t="str">
        <f aca="false">IF(E26&gt;D26,"down","up")</f>
        <v>up</v>
      </c>
    </row>
    <row r="27" customFormat="false" ht="15" hidden="false" customHeight="false" outlineLevel="0" collapsed="false">
      <c r="A27" s="7" t="s">
        <v>35</v>
      </c>
      <c r="B27" s="9" t="n">
        <v>1252</v>
      </c>
      <c r="C27" s="9" t="n">
        <v>498</v>
      </c>
      <c r="D27" s="9" t="n">
        <v>2.5</v>
      </c>
      <c r="E27" s="9" t="n">
        <v>0.9</v>
      </c>
      <c r="F27" s="9" t="n">
        <v>0</v>
      </c>
      <c r="G27" s="9" t="n">
        <v>0</v>
      </c>
      <c r="H27" s="9" t="n">
        <v>0</v>
      </c>
      <c r="I27" s="1" t="str">
        <f aca="false">IF(E27&gt;D27,"down","up")</f>
        <v>up</v>
      </c>
    </row>
    <row r="28" customFormat="false" ht="15" hidden="false" customHeight="false" outlineLevel="0" collapsed="false">
      <c r="A28" s="7" t="s">
        <v>36</v>
      </c>
      <c r="B28" s="9" t="n">
        <v>1144</v>
      </c>
      <c r="C28" s="9" t="n">
        <v>191</v>
      </c>
      <c r="D28" s="9" t="n">
        <v>2.3</v>
      </c>
      <c r="E28" s="9" t="n">
        <v>0.3</v>
      </c>
      <c r="F28" s="9" t="n">
        <v>0</v>
      </c>
      <c r="G28" s="9" t="n">
        <v>0</v>
      </c>
      <c r="H28" s="9" t="n">
        <v>0</v>
      </c>
      <c r="I28" s="1" t="str">
        <f aca="false">IF(E28&gt;D28,"down","up")</f>
        <v>up</v>
      </c>
    </row>
    <row r="29" customFormat="false" ht="15" hidden="false" customHeight="false" outlineLevel="0" collapsed="false">
      <c r="A29" s="7" t="s">
        <v>37</v>
      </c>
      <c r="B29" s="9" t="n">
        <v>961</v>
      </c>
      <c r="C29" s="9" t="n">
        <v>168</v>
      </c>
      <c r="D29" s="9" t="n">
        <v>1.9</v>
      </c>
      <c r="E29" s="9" t="n">
        <v>0.3</v>
      </c>
      <c r="F29" s="9" t="n">
        <v>0</v>
      </c>
      <c r="G29" s="9" t="n">
        <v>0</v>
      </c>
      <c r="H29" s="9" t="n">
        <v>0</v>
      </c>
      <c r="I29" s="1" t="str">
        <f aca="false">IF(E29&gt;D29,"down","up")</f>
        <v>up</v>
      </c>
    </row>
    <row r="30" customFormat="false" ht="15" hidden="false" customHeight="false" outlineLevel="0" collapsed="false">
      <c r="A30" s="7" t="s">
        <v>38</v>
      </c>
      <c r="B30" s="9" t="n">
        <v>953</v>
      </c>
      <c r="C30" s="9" t="n">
        <v>509</v>
      </c>
      <c r="D30" s="9" t="n">
        <v>1.9</v>
      </c>
      <c r="E30" s="9" t="n">
        <v>0.9</v>
      </c>
      <c r="F30" s="9" t="n">
        <v>0</v>
      </c>
      <c r="G30" s="9" t="n">
        <v>0</v>
      </c>
      <c r="H30" s="9" t="n">
        <v>0</v>
      </c>
      <c r="I30" s="1" t="str">
        <f aca="false">IF(E30&gt;D30,"down","up")</f>
        <v>up</v>
      </c>
    </row>
    <row r="31" customFormat="false" ht="15" hidden="false" customHeight="false" outlineLevel="0" collapsed="false">
      <c r="A31" s="7" t="s">
        <v>39</v>
      </c>
      <c r="B31" s="9" t="n">
        <v>606</v>
      </c>
      <c r="C31" s="9" t="n">
        <v>515</v>
      </c>
      <c r="D31" s="9" t="n">
        <v>1.2</v>
      </c>
      <c r="E31" s="9" t="n">
        <v>0.9</v>
      </c>
      <c r="F31" s="9" t="n">
        <v>1E-006</v>
      </c>
      <c r="G31" s="9" t="n">
        <v>1.6E-005</v>
      </c>
      <c r="H31" s="9" t="n">
        <v>1.6E-005</v>
      </c>
      <c r="I31" s="1" t="str">
        <f aca="false">IF(E31&gt;D31,"down","up")</f>
        <v>up</v>
      </c>
    </row>
    <row r="32" customFormat="false" ht="15" hidden="false" customHeight="false" outlineLevel="0" collapsed="false">
      <c r="A32" s="7" t="s">
        <v>40</v>
      </c>
      <c r="B32" s="9" t="n">
        <v>606</v>
      </c>
      <c r="C32" s="9" t="n">
        <v>329</v>
      </c>
      <c r="D32" s="9" t="n">
        <v>1.2</v>
      </c>
      <c r="E32" s="9" t="n">
        <v>0.6</v>
      </c>
      <c r="F32" s="9" t="n">
        <v>0</v>
      </c>
      <c r="G32" s="9" t="n">
        <v>0</v>
      </c>
      <c r="H32" s="9" t="n">
        <v>0</v>
      </c>
      <c r="I32" s="1" t="str">
        <f aca="false">IF(E32&gt;D32,"down","up")</f>
        <v>up</v>
      </c>
    </row>
    <row r="33" customFormat="false" ht="15" hidden="false" customHeight="false" outlineLevel="0" collapsed="false">
      <c r="A33" s="7" t="s">
        <v>41</v>
      </c>
      <c r="B33" s="9" t="n">
        <v>594</v>
      </c>
      <c r="C33" s="9" t="n">
        <v>25</v>
      </c>
      <c r="D33" s="9" t="n">
        <v>1.2</v>
      </c>
      <c r="E33" s="9" t="n">
        <v>0</v>
      </c>
      <c r="F33" s="9" t="n">
        <v>0</v>
      </c>
      <c r="G33" s="9" t="n">
        <v>0</v>
      </c>
      <c r="H33" s="9" t="n">
        <v>0</v>
      </c>
      <c r="I33" s="1" t="str">
        <f aca="false">IF(E33&gt;D33,"down","up")</f>
        <v>up</v>
      </c>
    </row>
    <row r="34" customFormat="false" ht="15" hidden="false" customHeight="false" outlineLevel="0" collapsed="false">
      <c r="A34" s="7" t="s">
        <v>42</v>
      </c>
      <c r="B34" s="9" t="n">
        <v>562</v>
      </c>
      <c r="C34" s="9" t="n">
        <v>16</v>
      </c>
      <c r="D34" s="9" t="n">
        <v>1.1</v>
      </c>
      <c r="E34" s="9" t="n">
        <v>0</v>
      </c>
      <c r="F34" s="9" t="n">
        <v>0</v>
      </c>
      <c r="G34" s="9" t="n">
        <v>0</v>
      </c>
      <c r="H34" s="9" t="n">
        <v>0</v>
      </c>
      <c r="I34" s="1" t="str">
        <f aca="false">IF(E34&gt;D34,"down","up")</f>
        <v>up</v>
      </c>
    </row>
    <row r="35" customFormat="false" ht="15" hidden="false" customHeight="false" outlineLevel="0" collapsed="false">
      <c r="A35" s="7" t="s">
        <v>43</v>
      </c>
      <c r="B35" s="9" t="n">
        <v>534</v>
      </c>
      <c r="C35" s="9" t="n">
        <v>232</v>
      </c>
      <c r="D35" s="9" t="n">
        <v>1.1</v>
      </c>
      <c r="E35" s="9" t="n">
        <v>0.4</v>
      </c>
      <c r="F35" s="9" t="n">
        <v>0</v>
      </c>
      <c r="G35" s="9" t="n">
        <v>0</v>
      </c>
      <c r="H35" s="9" t="n">
        <v>0</v>
      </c>
      <c r="I35" s="1" t="str">
        <f aca="false">IF(E35&gt;D35,"down","up")</f>
        <v>up</v>
      </c>
    </row>
    <row r="36" customFormat="false" ht="15" hidden="false" customHeight="false" outlineLevel="0" collapsed="false">
      <c r="A36" s="7" t="s">
        <v>44</v>
      </c>
      <c r="B36" s="9" t="n">
        <v>401</v>
      </c>
      <c r="C36" s="9" t="n">
        <v>102</v>
      </c>
      <c r="D36" s="9" t="n">
        <v>0.8</v>
      </c>
      <c r="E36" s="9" t="n">
        <v>0.2</v>
      </c>
      <c r="F36" s="9" t="n">
        <v>0</v>
      </c>
      <c r="G36" s="9" t="n">
        <v>0</v>
      </c>
      <c r="H36" s="9" t="n">
        <v>0</v>
      </c>
      <c r="I36" s="1" t="str">
        <f aca="false">IF(E36&gt;D36,"down","up")</f>
        <v>up</v>
      </c>
    </row>
    <row r="37" customFormat="false" ht="15" hidden="false" customHeight="false" outlineLevel="0" collapsed="false">
      <c r="A37" s="7" t="s">
        <v>45</v>
      </c>
      <c r="B37" s="9" t="n">
        <v>353</v>
      </c>
      <c r="C37" s="9" t="n">
        <v>0</v>
      </c>
      <c r="D37" s="9" t="n">
        <v>0.7</v>
      </c>
      <c r="E37" s="9" t="n">
        <v>0</v>
      </c>
      <c r="F37" s="9" t="n">
        <v>0</v>
      </c>
      <c r="G37" s="9" t="n">
        <v>0</v>
      </c>
      <c r="H37" s="9" t="n">
        <v>0</v>
      </c>
      <c r="I37" s="1" t="str">
        <f aca="false">IF(E37&gt;D37,"down","up")</f>
        <v>up</v>
      </c>
    </row>
    <row r="38" customFormat="false" ht="15" hidden="false" customHeight="false" outlineLevel="0" collapsed="false">
      <c r="A38" s="7" t="s">
        <v>46</v>
      </c>
      <c r="B38" s="9" t="n">
        <v>306</v>
      </c>
      <c r="C38" s="9" t="n">
        <v>108</v>
      </c>
      <c r="D38" s="9" t="n">
        <v>0.6</v>
      </c>
      <c r="E38" s="9" t="n">
        <v>0.2</v>
      </c>
      <c r="F38" s="9" t="n">
        <v>0</v>
      </c>
      <c r="G38" s="9" t="n">
        <v>0</v>
      </c>
      <c r="H38" s="9" t="n">
        <v>0</v>
      </c>
      <c r="I38" s="1" t="str">
        <f aca="false">IF(E38&gt;D38,"down","up")</f>
        <v>up</v>
      </c>
    </row>
    <row r="39" customFormat="false" ht="15" hidden="false" customHeight="false" outlineLevel="0" collapsed="false">
      <c r="A39" s="7" t="s">
        <v>47</v>
      </c>
      <c r="B39" s="9" t="n">
        <v>258</v>
      </c>
      <c r="C39" s="9" t="n">
        <v>113</v>
      </c>
      <c r="D39" s="9" t="n">
        <v>0.5</v>
      </c>
      <c r="E39" s="9" t="n">
        <v>0.2</v>
      </c>
      <c r="F39" s="9" t="n">
        <v>0</v>
      </c>
      <c r="G39" s="9" t="n">
        <v>0</v>
      </c>
      <c r="H39" s="9" t="n">
        <v>0</v>
      </c>
      <c r="I39" s="1" t="str">
        <f aca="false">IF(E39&gt;D39,"down","up")</f>
        <v>up</v>
      </c>
    </row>
    <row r="40" customFormat="false" ht="15" hidden="false" customHeight="false" outlineLevel="0" collapsed="false">
      <c r="A40" s="7" t="s">
        <v>48</v>
      </c>
      <c r="B40" s="9" t="n">
        <v>255</v>
      </c>
      <c r="C40" s="9" t="n">
        <v>39</v>
      </c>
      <c r="D40" s="9" t="n">
        <v>0.5</v>
      </c>
      <c r="E40" s="9" t="n">
        <v>0.1</v>
      </c>
      <c r="F40" s="9" t="n">
        <v>0</v>
      </c>
      <c r="G40" s="9" t="n">
        <v>0</v>
      </c>
      <c r="H40" s="9" t="n">
        <v>0</v>
      </c>
      <c r="I40" s="1" t="str">
        <f aca="false">IF(E40&gt;D40,"down","up")</f>
        <v>up</v>
      </c>
    </row>
    <row r="41" customFormat="false" ht="15" hidden="false" customHeight="false" outlineLevel="0" collapsed="false">
      <c r="A41" s="7" t="s">
        <v>49</v>
      </c>
      <c r="B41" s="9" t="n">
        <v>224</v>
      </c>
      <c r="C41" s="9" t="n">
        <v>106</v>
      </c>
      <c r="D41" s="9" t="n">
        <v>0.4</v>
      </c>
      <c r="E41" s="9" t="n">
        <v>0.2</v>
      </c>
      <c r="F41" s="9" t="n">
        <v>0</v>
      </c>
      <c r="G41" s="9" t="n">
        <v>0</v>
      </c>
      <c r="H41" s="9" t="n">
        <v>0</v>
      </c>
      <c r="I41" s="1" t="str">
        <f aca="false">IF(E41&gt;D41,"down","up")</f>
        <v>up</v>
      </c>
    </row>
    <row r="42" customFormat="false" ht="15" hidden="false" customHeight="false" outlineLevel="0" collapsed="false">
      <c r="A42" s="7" t="s">
        <v>50</v>
      </c>
      <c r="B42" s="9" t="n">
        <v>182</v>
      </c>
      <c r="C42" s="9" t="n">
        <v>17</v>
      </c>
      <c r="D42" s="9" t="n">
        <v>0.4</v>
      </c>
      <c r="E42" s="9" t="n">
        <v>0</v>
      </c>
      <c r="F42" s="9" t="n">
        <v>0</v>
      </c>
      <c r="G42" s="9" t="n">
        <v>0</v>
      </c>
      <c r="H42" s="9" t="n">
        <v>0</v>
      </c>
      <c r="I42" s="1" t="str">
        <f aca="false">IF(E42&gt;D42,"down","up")</f>
        <v>up</v>
      </c>
    </row>
    <row r="43" customFormat="false" ht="15" hidden="false" customHeight="false" outlineLevel="0" collapsed="false">
      <c r="A43" s="7" t="s">
        <v>51</v>
      </c>
      <c r="B43" s="9" t="n">
        <v>179</v>
      </c>
      <c r="C43" s="9" t="n">
        <v>92</v>
      </c>
      <c r="D43" s="9" t="n">
        <v>0.4</v>
      </c>
      <c r="E43" s="9" t="n">
        <v>0.2</v>
      </c>
      <c r="F43" s="9" t="n">
        <v>0</v>
      </c>
      <c r="G43" s="9" t="n">
        <v>0</v>
      </c>
      <c r="H43" s="9" t="n">
        <v>0</v>
      </c>
      <c r="I43" s="1" t="str">
        <f aca="false">IF(E43&gt;D43,"down","up")</f>
        <v>up</v>
      </c>
    </row>
    <row r="44" customFormat="false" ht="15" hidden="false" customHeight="false" outlineLevel="0" collapsed="false">
      <c r="A44" s="7" t="s">
        <v>52</v>
      </c>
      <c r="B44" s="9" t="n">
        <v>121</v>
      </c>
      <c r="C44" s="9" t="n">
        <v>55</v>
      </c>
      <c r="D44" s="9" t="n">
        <v>0.2</v>
      </c>
      <c r="E44" s="9" t="n">
        <v>0.1</v>
      </c>
      <c r="F44" s="9" t="n">
        <v>0</v>
      </c>
      <c r="G44" s="9" t="n">
        <v>0</v>
      </c>
      <c r="H44" s="9" t="n">
        <v>0</v>
      </c>
      <c r="I44" s="1" t="str">
        <f aca="false">IF(E44&gt;D44,"down","up")</f>
        <v>up</v>
      </c>
    </row>
    <row r="45" customFormat="false" ht="15" hidden="false" customHeight="false" outlineLevel="0" collapsed="false">
      <c r="A45" s="7" t="s">
        <v>53</v>
      </c>
      <c r="B45" s="9" t="n">
        <v>85</v>
      </c>
      <c r="C45" s="9" t="n">
        <v>14</v>
      </c>
      <c r="D45" s="9" t="n">
        <v>0.2</v>
      </c>
      <c r="E45" s="9" t="n">
        <v>0</v>
      </c>
      <c r="F45" s="9" t="n">
        <v>0</v>
      </c>
      <c r="G45" s="9" t="n">
        <v>0</v>
      </c>
      <c r="H45" s="9" t="n">
        <v>0</v>
      </c>
      <c r="I45" s="1" t="str">
        <f aca="false">IF(E45&gt;D45,"down","up")</f>
        <v>up</v>
      </c>
    </row>
    <row r="46" customFormat="false" ht="15" hidden="false" customHeight="false" outlineLevel="0" collapsed="false">
      <c r="A46" s="7" t="s">
        <v>54</v>
      </c>
      <c r="B46" s="9" t="n">
        <v>72</v>
      </c>
      <c r="C46" s="9" t="n">
        <v>12</v>
      </c>
      <c r="D46" s="9" t="n">
        <v>0.1</v>
      </c>
      <c r="E46" s="9" t="n">
        <v>0</v>
      </c>
      <c r="F46" s="9" t="n">
        <v>0</v>
      </c>
      <c r="G46" s="9" t="n">
        <v>0</v>
      </c>
      <c r="H46" s="9" t="n">
        <v>0</v>
      </c>
      <c r="I46" s="1" t="str">
        <f aca="false">IF(E46&gt;D46,"down","up")</f>
        <v>up</v>
      </c>
    </row>
    <row r="47" customFormat="false" ht="15" hidden="false" customHeight="false" outlineLevel="0" collapsed="false">
      <c r="A47" s="7" t="s">
        <v>55</v>
      </c>
      <c r="B47" s="9" t="n">
        <v>60</v>
      </c>
      <c r="C47" s="9" t="n">
        <v>7</v>
      </c>
      <c r="D47" s="9" t="n">
        <v>0.1</v>
      </c>
      <c r="E47" s="9" t="n">
        <v>0</v>
      </c>
      <c r="F47" s="9" t="n">
        <v>0</v>
      </c>
      <c r="G47" s="9" t="n">
        <v>0</v>
      </c>
      <c r="H47" s="9" t="n">
        <v>0</v>
      </c>
      <c r="I47" s="1" t="str">
        <f aca="false">IF(E47&gt;D47,"down","up")</f>
        <v>up</v>
      </c>
    </row>
    <row r="48" customFormat="false" ht="15" hidden="false" customHeight="false" outlineLevel="0" collapsed="false">
      <c r="A48" s="7" t="s">
        <v>56</v>
      </c>
      <c r="B48" s="9" t="n">
        <v>52</v>
      </c>
      <c r="C48" s="9" t="n">
        <v>0</v>
      </c>
      <c r="D48" s="9" t="n">
        <v>0.1</v>
      </c>
      <c r="E48" s="9" t="n">
        <v>0</v>
      </c>
      <c r="F48" s="9" t="n">
        <v>0</v>
      </c>
      <c r="G48" s="9" t="n">
        <v>0</v>
      </c>
      <c r="H48" s="9" t="n">
        <v>0</v>
      </c>
      <c r="I48" s="1" t="str">
        <f aca="false">IF(E48&gt;D48,"down","up")</f>
        <v>up</v>
      </c>
    </row>
    <row r="49" customFormat="false" ht="15" hidden="false" customHeight="false" outlineLevel="0" collapsed="false">
      <c r="A49" s="7" t="s">
        <v>57</v>
      </c>
      <c r="B49" s="9" t="n">
        <v>50</v>
      </c>
      <c r="C49" s="9" t="n">
        <v>9</v>
      </c>
      <c r="D49" s="9" t="n">
        <v>0.1</v>
      </c>
      <c r="E49" s="9" t="n">
        <v>0</v>
      </c>
      <c r="F49" s="9" t="n">
        <v>0</v>
      </c>
      <c r="G49" s="9" t="n">
        <v>0</v>
      </c>
      <c r="H49" s="9" t="n">
        <v>0</v>
      </c>
      <c r="I49" s="1" t="str">
        <f aca="false">IF(E49&gt;D49,"down","up")</f>
        <v>up</v>
      </c>
    </row>
    <row r="50" customFormat="false" ht="15" hidden="false" customHeight="false" outlineLevel="0" collapsed="false">
      <c r="A50" s="7" t="s">
        <v>58</v>
      </c>
      <c r="B50" s="9" t="n">
        <v>31</v>
      </c>
      <c r="C50" s="9" t="n">
        <v>3</v>
      </c>
      <c r="D50" s="9" t="n">
        <v>0.1</v>
      </c>
      <c r="E50" s="9" t="n">
        <v>0</v>
      </c>
      <c r="F50" s="9" t="n">
        <v>0</v>
      </c>
      <c r="G50" s="9" t="n">
        <v>0</v>
      </c>
      <c r="H50" s="9" t="n">
        <v>0</v>
      </c>
      <c r="I50" s="1" t="str">
        <f aca="false">IF(E50&gt;D50,"down","up")</f>
        <v>up</v>
      </c>
    </row>
    <row r="51" customFormat="false" ht="15" hidden="false" customHeight="false" outlineLevel="0" collapsed="false">
      <c r="A51" s="7" t="s">
        <v>59</v>
      </c>
      <c r="B51" s="9" t="n">
        <v>27</v>
      </c>
      <c r="C51" s="9" t="n">
        <v>3</v>
      </c>
      <c r="D51" s="9" t="n">
        <v>0.1</v>
      </c>
      <c r="E51" s="9" t="n">
        <v>0</v>
      </c>
      <c r="F51" s="9" t="n">
        <v>1E-006</v>
      </c>
      <c r="G51" s="9" t="n">
        <v>1E-006</v>
      </c>
      <c r="H51" s="9" t="n">
        <v>3E-006</v>
      </c>
      <c r="I51" s="1" t="str">
        <f aca="false">IF(E51&gt;D51,"down","up")</f>
        <v>up</v>
      </c>
    </row>
    <row r="52" customFormat="false" ht="15" hidden="false" customHeight="false" outlineLevel="0" collapsed="false">
      <c r="A52" s="7" t="s">
        <v>60</v>
      </c>
      <c r="B52" s="9" t="n">
        <v>27</v>
      </c>
      <c r="C52" s="9" t="n">
        <v>3</v>
      </c>
      <c r="D52" s="9" t="n">
        <v>0.1</v>
      </c>
      <c r="E52" s="9" t="n">
        <v>0</v>
      </c>
      <c r="F52" s="9" t="n">
        <v>1E-006</v>
      </c>
      <c r="G52" s="9" t="n">
        <v>1E-006</v>
      </c>
      <c r="H52" s="9" t="n">
        <v>3E-006</v>
      </c>
      <c r="I52" s="1" t="str">
        <f aca="false">IF(E52&gt;D52,"down","up")</f>
        <v>up</v>
      </c>
    </row>
    <row r="53" customFormat="false" ht="15" hidden="false" customHeight="false" outlineLevel="0" collapsed="false">
      <c r="A53" s="7" t="s">
        <v>61</v>
      </c>
      <c r="B53" s="9" t="n">
        <v>25</v>
      </c>
      <c r="C53" s="9" t="n">
        <v>0</v>
      </c>
      <c r="D53" s="9" t="n">
        <v>0</v>
      </c>
      <c r="E53" s="9" t="n">
        <v>0</v>
      </c>
      <c r="F53" s="9" t="n">
        <v>0</v>
      </c>
      <c r="G53" s="9" t="n">
        <v>0</v>
      </c>
      <c r="H53" s="9" t="n">
        <v>0</v>
      </c>
      <c r="I53" s="1" t="str">
        <f aca="false">IF(E53&gt;D53,"down","up")</f>
        <v>up</v>
      </c>
    </row>
    <row r="54" customFormat="false" ht="15" hidden="false" customHeight="false" outlineLevel="0" collapsed="false">
      <c r="A54" s="7" t="s">
        <v>62</v>
      </c>
      <c r="B54" s="9" t="n">
        <v>23</v>
      </c>
      <c r="C54" s="9" t="n">
        <v>0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1" t="str">
        <f aca="false">IF(E54&gt;D54,"down","up")</f>
        <v>up</v>
      </c>
    </row>
    <row r="55" customFormat="false" ht="15" hidden="false" customHeight="false" outlineLevel="0" collapsed="false">
      <c r="A55" s="7" t="s">
        <v>63</v>
      </c>
      <c r="B55" s="9" t="n">
        <v>16</v>
      </c>
      <c r="C55" s="9" t="n">
        <v>0</v>
      </c>
      <c r="D55" s="9" t="n">
        <v>0</v>
      </c>
      <c r="E55" s="9" t="n">
        <v>0</v>
      </c>
      <c r="F55" s="9" t="n">
        <v>4E-006</v>
      </c>
      <c r="G55" s="9" t="n">
        <v>7E-006</v>
      </c>
      <c r="H55" s="9" t="n">
        <v>2.7E-005</v>
      </c>
      <c r="I55" s="1" t="str">
        <f aca="false">IF(E55&gt;D55,"down","up")</f>
        <v>up</v>
      </c>
    </row>
    <row r="56" customFormat="false" ht="15" hidden="false" customHeight="false" outlineLevel="0" collapsed="false">
      <c r="A56" s="7" t="s">
        <v>64</v>
      </c>
      <c r="B56" s="9" t="n">
        <v>16</v>
      </c>
      <c r="C56" s="9" t="n">
        <v>0</v>
      </c>
      <c r="D56" s="9" t="n">
        <v>0</v>
      </c>
      <c r="E56" s="9" t="n">
        <v>0</v>
      </c>
      <c r="F56" s="9" t="n">
        <v>4E-006</v>
      </c>
      <c r="G56" s="9" t="n">
        <v>7E-006</v>
      </c>
      <c r="H56" s="9" t="n">
        <v>2.7E-005</v>
      </c>
      <c r="I56" s="1" t="str">
        <f aca="false">IF(E56&gt;D56,"down","up")</f>
        <v>up</v>
      </c>
    </row>
    <row r="57" customFormat="false" ht="15" hidden="false" customHeight="false" outlineLevel="0" collapsed="false">
      <c r="A57" s="7" t="s">
        <v>65</v>
      </c>
      <c r="B57" s="9" t="n">
        <v>360616</v>
      </c>
      <c r="C57" s="9" t="n">
        <v>468067</v>
      </c>
      <c r="D57" s="9" t="n">
        <v>713.6</v>
      </c>
      <c r="E57" s="9" t="n">
        <v>842.3</v>
      </c>
      <c r="F57" s="9" t="n">
        <v>0</v>
      </c>
      <c r="G57" s="9" t="n">
        <v>0</v>
      </c>
      <c r="H57" s="9" t="n">
        <v>0</v>
      </c>
      <c r="I57" s="1" t="str">
        <f aca="false">IF(E57&gt;D57,"down","up")</f>
        <v>down</v>
      </c>
    </row>
    <row r="58" customFormat="false" ht="15" hidden="false" customHeight="false" outlineLevel="0" collapsed="false">
      <c r="A58" s="7" t="s">
        <v>66</v>
      </c>
      <c r="B58" s="9" t="n">
        <v>292117</v>
      </c>
      <c r="C58" s="9" t="n">
        <v>652961</v>
      </c>
      <c r="D58" s="9" t="n">
        <v>578.1</v>
      </c>
      <c r="E58" s="9" t="n">
        <v>1174.1</v>
      </c>
      <c r="F58" s="9" t="n">
        <v>0</v>
      </c>
      <c r="G58" s="9" t="n">
        <v>0</v>
      </c>
      <c r="H58" s="9" t="n">
        <v>0</v>
      </c>
      <c r="I58" s="1" t="str">
        <f aca="false">IF(E58&gt;D58,"down","up")</f>
        <v>down</v>
      </c>
    </row>
    <row r="59" customFormat="false" ht="15" hidden="false" customHeight="false" outlineLevel="0" collapsed="false">
      <c r="A59" s="7" t="s">
        <v>67</v>
      </c>
      <c r="B59" s="9" t="n">
        <v>99829</v>
      </c>
      <c r="C59" s="9" t="n">
        <v>126671</v>
      </c>
      <c r="D59" s="9" t="n">
        <v>197.6</v>
      </c>
      <c r="E59" s="9" t="n">
        <v>227.9</v>
      </c>
      <c r="F59" s="9" t="n">
        <v>0</v>
      </c>
      <c r="G59" s="9" t="n">
        <v>0</v>
      </c>
      <c r="H59" s="9" t="n">
        <v>0</v>
      </c>
      <c r="I59" s="1" t="str">
        <f aca="false">IF(E59&gt;D59,"down","up")</f>
        <v>down</v>
      </c>
    </row>
    <row r="60" customFormat="false" ht="15" hidden="false" customHeight="false" outlineLevel="0" collapsed="false">
      <c r="A60" s="7" t="s">
        <v>68</v>
      </c>
      <c r="B60" s="9" t="n">
        <v>61748</v>
      </c>
      <c r="C60" s="9" t="n">
        <v>243757</v>
      </c>
      <c r="D60" s="9" t="n">
        <v>122.2</v>
      </c>
      <c r="E60" s="9" t="n">
        <v>438.6</v>
      </c>
      <c r="F60" s="9" t="n">
        <v>0</v>
      </c>
      <c r="G60" s="9" t="n">
        <v>0</v>
      </c>
      <c r="H60" s="9" t="n">
        <v>0</v>
      </c>
      <c r="I60" s="1" t="str">
        <f aca="false">IF(E60&gt;D60,"down","up")</f>
        <v>down</v>
      </c>
    </row>
    <row r="61" customFormat="false" ht="15" hidden="false" customHeight="false" outlineLevel="0" collapsed="false">
      <c r="A61" s="7" t="s">
        <v>69</v>
      </c>
      <c r="B61" s="9" t="n">
        <v>46713</v>
      </c>
      <c r="C61" s="9" t="n">
        <v>56089</v>
      </c>
      <c r="D61" s="9" t="n">
        <v>92.4</v>
      </c>
      <c r="E61" s="9" t="n">
        <v>100.9</v>
      </c>
      <c r="F61" s="9" t="n">
        <v>0</v>
      </c>
      <c r="G61" s="9" t="n">
        <v>0</v>
      </c>
      <c r="H61" s="9" t="n">
        <v>0</v>
      </c>
      <c r="I61" s="1" t="str">
        <f aca="false">IF(E61&gt;D61,"down","up")</f>
        <v>down</v>
      </c>
    </row>
    <row r="62" customFormat="false" ht="15" hidden="false" customHeight="false" outlineLevel="0" collapsed="false">
      <c r="A62" s="7" t="s">
        <v>70</v>
      </c>
      <c r="B62" s="9" t="n">
        <v>46456</v>
      </c>
      <c r="C62" s="9" t="n">
        <v>104810</v>
      </c>
      <c r="D62" s="9" t="n">
        <v>91.9</v>
      </c>
      <c r="E62" s="9" t="n">
        <v>188.6</v>
      </c>
      <c r="F62" s="9" t="n">
        <v>0</v>
      </c>
      <c r="G62" s="9" t="n">
        <v>0</v>
      </c>
      <c r="H62" s="9" t="n">
        <v>0</v>
      </c>
      <c r="I62" s="1" t="str">
        <f aca="false">IF(E62&gt;D62,"down","up")</f>
        <v>down</v>
      </c>
    </row>
    <row r="63" customFormat="false" ht="15" hidden="false" customHeight="false" outlineLevel="0" collapsed="false">
      <c r="A63" s="7" t="s">
        <v>71</v>
      </c>
      <c r="B63" s="9" t="n">
        <v>45110</v>
      </c>
      <c r="C63" s="9" t="n">
        <v>52749</v>
      </c>
      <c r="D63" s="9" t="n">
        <v>89.3</v>
      </c>
      <c r="E63" s="9" t="n">
        <v>94.9</v>
      </c>
      <c r="F63" s="9" t="n">
        <v>0</v>
      </c>
      <c r="G63" s="9" t="n">
        <v>0</v>
      </c>
      <c r="H63" s="9" t="n">
        <v>0</v>
      </c>
      <c r="I63" s="1" t="str">
        <f aca="false">IF(E63&gt;D63,"down","up")</f>
        <v>down</v>
      </c>
    </row>
    <row r="64" customFormat="false" ht="15" hidden="false" customHeight="false" outlineLevel="0" collapsed="false">
      <c r="A64" s="7" t="s">
        <v>72</v>
      </c>
      <c r="B64" s="9" t="n">
        <v>33159</v>
      </c>
      <c r="C64" s="9" t="n">
        <v>49722</v>
      </c>
      <c r="D64" s="9" t="n">
        <v>65.6</v>
      </c>
      <c r="E64" s="9" t="n">
        <v>89.5</v>
      </c>
      <c r="F64" s="9" t="n">
        <v>0</v>
      </c>
      <c r="G64" s="9" t="n">
        <v>0</v>
      </c>
      <c r="H64" s="9" t="n">
        <v>0</v>
      </c>
      <c r="I64" s="1" t="str">
        <f aca="false">IF(E64&gt;D64,"down","up")</f>
        <v>down</v>
      </c>
    </row>
    <row r="65" customFormat="false" ht="15" hidden="false" customHeight="false" outlineLevel="0" collapsed="false">
      <c r="A65" s="7" t="s">
        <v>73</v>
      </c>
      <c r="B65" s="9" t="n">
        <v>32117</v>
      </c>
      <c r="C65" s="9" t="n">
        <v>86856</v>
      </c>
      <c r="D65" s="9" t="n">
        <v>63.6</v>
      </c>
      <c r="E65" s="9" t="n">
        <v>156.3</v>
      </c>
      <c r="F65" s="9" t="n">
        <v>0</v>
      </c>
      <c r="G65" s="9" t="n">
        <v>0</v>
      </c>
      <c r="H65" s="9" t="n">
        <v>0</v>
      </c>
      <c r="I65" s="1" t="str">
        <f aca="false">IF(E65&gt;D65,"down","up")</f>
        <v>down</v>
      </c>
    </row>
    <row r="66" customFormat="false" ht="15" hidden="false" customHeight="false" outlineLevel="0" collapsed="false">
      <c r="A66" s="7" t="s">
        <v>74</v>
      </c>
      <c r="B66" s="9" t="n">
        <v>31671</v>
      </c>
      <c r="C66" s="9" t="n">
        <v>36500</v>
      </c>
      <c r="D66" s="9" t="n">
        <v>62.7</v>
      </c>
      <c r="E66" s="9" t="n">
        <v>65.7</v>
      </c>
      <c r="F66" s="9" t="n">
        <v>0</v>
      </c>
      <c r="G66" s="9" t="n">
        <v>0</v>
      </c>
      <c r="H66" s="9" t="n">
        <v>0</v>
      </c>
      <c r="I66" s="1" t="str">
        <f aca="false">IF(E66&gt;D66,"down","up")</f>
        <v>down</v>
      </c>
    </row>
    <row r="67" customFormat="false" ht="15" hidden="false" customHeight="false" outlineLevel="0" collapsed="false">
      <c r="A67" s="7" t="s">
        <v>75</v>
      </c>
      <c r="B67" s="9" t="n">
        <v>14667</v>
      </c>
      <c r="C67" s="9" t="n">
        <v>18541</v>
      </c>
      <c r="D67" s="9" t="n">
        <v>29</v>
      </c>
      <c r="E67" s="9" t="n">
        <v>33.4</v>
      </c>
      <c r="F67" s="9" t="n">
        <v>0</v>
      </c>
      <c r="G67" s="9" t="n">
        <v>0</v>
      </c>
      <c r="H67" s="9" t="n">
        <v>0</v>
      </c>
      <c r="I67" s="1" t="str">
        <f aca="false">IF(E67&gt;D67,"down","up")</f>
        <v>down</v>
      </c>
    </row>
    <row r="68" customFormat="false" ht="15" hidden="false" customHeight="false" outlineLevel="0" collapsed="false">
      <c r="A68" s="7" t="s">
        <v>76</v>
      </c>
      <c r="B68" s="9" t="n">
        <v>9959</v>
      </c>
      <c r="C68" s="9" t="n">
        <v>11983</v>
      </c>
      <c r="D68" s="9" t="n">
        <v>19.7</v>
      </c>
      <c r="E68" s="9" t="n">
        <v>21.6</v>
      </c>
      <c r="F68" s="9" t="n">
        <v>0</v>
      </c>
      <c r="G68" s="9" t="n">
        <v>0</v>
      </c>
      <c r="H68" s="9" t="n">
        <v>0</v>
      </c>
      <c r="I68" s="1" t="str">
        <f aca="false">IF(E68&gt;D68,"down","up")</f>
        <v>down</v>
      </c>
    </row>
    <row r="69" customFormat="false" ht="15" hidden="false" customHeight="false" outlineLevel="0" collapsed="false">
      <c r="A69" s="7" t="s">
        <v>77</v>
      </c>
      <c r="B69" s="9" t="n">
        <v>9837</v>
      </c>
      <c r="C69" s="9" t="n">
        <v>15358</v>
      </c>
      <c r="D69" s="9" t="n">
        <v>19.5</v>
      </c>
      <c r="E69" s="9" t="n">
        <v>27.6</v>
      </c>
      <c r="F69" s="9" t="n">
        <v>0</v>
      </c>
      <c r="G69" s="9" t="n">
        <v>0</v>
      </c>
      <c r="H69" s="9" t="n">
        <v>0</v>
      </c>
      <c r="I69" s="1" t="str">
        <f aca="false">IF(E69&gt;D69,"down","up")</f>
        <v>down</v>
      </c>
    </row>
    <row r="70" customFormat="false" ht="15" hidden="false" customHeight="false" outlineLevel="0" collapsed="false">
      <c r="A70" s="7" t="s">
        <v>78</v>
      </c>
      <c r="B70" s="9" t="n">
        <v>9666</v>
      </c>
      <c r="C70" s="9" t="n">
        <v>18238</v>
      </c>
      <c r="D70" s="9" t="n">
        <v>19.1</v>
      </c>
      <c r="E70" s="9" t="n">
        <v>32.8</v>
      </c>
      <c r="F70" s="9" t="n">
        <v>0</v>
      </c>
      <c r="G70" s="9" t="n">
        <v>0</v>
      </c>
      <c r="H70" s="9" t="n">
        <v>0</v>
      </c>
      <c r="I70" s="1" t="str">
        <f aca="false">IF(E70&gt;D70,"down","up")</f>
        <v>down</v>
      </c>
    </row>
    <row r="71" customFormat="false" ht="15" hidden="false" customHeight="false" outlineLevel="0" collapsed="false">
      <c r="A71" s="7" t="s">
        <v>79</v>
      </c>
      <c r="B71" s="9" t="n">
        <v>7303</v>
      </c>
      <c r="C71" s="9" t="n">
        <v>13169</v>
      </c>
      <c r="D71" s="9" t="n">
        <v>14.5</v>
      </c>
      <c r="E71" s="9" t="n">
        <v>23.7</v>
      </c>
      <c r="F71" s="9" t="n">
        <v>0</v>
      </c>
      <c r="G71" s="9" t="n">
        <v>0</v>
      </c>
      <c r="H71" s="9" t="n">
        <v>0</v>
      </c>
      <c r="I71" s="1" t="str">
        <f aca="false">IF(E71&gt;D71,"down","up")</f>
        <v>down</v>
      </c>
    </row>
    <row r="72" customFormat="false" ht="15" hidden="false" customHeight="false" outlineLevel="0" collapsed="false">
      <c r="A72" s="7" t="s">
        <v>80</v>
      </c>
      <c r="B72" s="9" t="n">
        <v>6294</v>
      </c>
      <c r="C72" s="9" t="n">
        <v>23970</v>
      </c>
      <c r="D72" s="9" t="n">
        <v>12.5</v>
      </c>
      <c r="E72" s="9" t="n">
        <v>43.1</v>
      </c>
      <c r="F72" s="9" t="n">
        <v>0</v>
      </c>
      <c r="G72" s="9" t="n">
        <v>0</v>
      </c>
      <c r="H72" s="9" t="n">
        <v>0</v>
      </c>
      <c r="I72" s="1" t="str">
        <f aca="false">IF(E72&gt;D72,"down","up")</f>
        <v>down</v>
      </c>
    </row>
    <row r="73" customFormat="false" ht="15" hidden="false" customHeight="false" outlineLevel="0" collapsed="false">
      <c r="A73" s="7" t="s">
        <v>81</v>
      </c>
      <c r="B73" s="9" t="n">
        <v>4528</v>
      </c>
      <c r="C73" s="9" t="n">
        <v>16559</v>
      </c>
      <c r="D73" s="9" t="n">
        <v>8.1</v>
      </c>
      <c r="E73" s="9" t="n">
        <v>29.8</v>
      </c>
      <c r="F73" s="9" t="n">
        <v>0</v>
      </c>
      <c r="G73" s="9" t="n">
        <v>0</v>
      </c>
      <c r="H73" s="9" t="n">
        <v>0</v>
      </c>
      <c r="I73" s="1" t="str">
        <f aca="false">IF(E73&gt;D73,"down","up")</f>
        <v>down</v>
      </c>
    </row>
    <row r="74" customFormat="false" ht="15" hidden="false" customHeight="false" outlineLevel="0" collapsed="false">
      <c r="A74" s="7" t="s">
        <v>82</v>
      </c>
      <c r="B74" s="9" t="n">
        <v>2177</v>
      </c>
      <c r="C74" s="9" t="n">
        <v>9723</v>
      </c>
      <c r="D74" s="9" t="n">
        <v>4.3</v>
      </c>
      <c r="E74" s="9" t="n">
        <v>17.5</v>
      </c>
      <c r="F74" s="9" t="n">
        <v>0</v>
      </c>
      <c r="G74" s="9" t="n">
        <v>0</v>
      </c>
      <c r="H74" s="9" t="n">
        <v>0</v>
      </c>
      <c r="I74" s="1" t="str">
        <f aca="false">IF(E74&gt;D74,"down","up")</f>
        <v>down</v>
      </c>
    </row>
    <row r="75" customFormat="false" ht="15" hidden="false" customHeight="false" outlineLevel="0" collapsed="false">
      <c r="A75" s="7" t="s">
        <v>83</v>
      </c>
      <c r="B75" s="9" t="n">
        <v>1876</v>
      </c>
      <c r="C75" s="9" t="n">
        <v>3359</v>
      </c>
      <c r="D75" s="9" t="n">
        <v>3.7</v>
      </c>
      <c r="E75" s="9" t="n">
        <v>6</v>
      </c>
      <c r="F75" s="9" t="n">
        <v>0</v>
      </c>
      <c r="G75" s="9" t="n">
        <v>0</v>
      </c>
      <c r="H75" s="9" t="n">
        <v>0</v>
      </c>
      <c r="I75" s="1" t="str">
        <f aca="false">IF(E75&gt;D75,"down","up")</f>
        <v>down</v>
      </c>
    </row>
    <row r="76" customFormat="false" ht="15" hidden="false" customHeight="false" outlineLevel="0" collapsed="false">
      <c r="A76" s="7" t="s">
        <v>84</v>
      </c>
      <c r="B76" s="9" t="n">
        <v>1249</v>
      </c>
      <c r="C76" s="9" t="n">
        <v>1914</v>
      </c>
      <c r="D76" s="9" t="n">
        <v>2.5</v>
      </c>
      <c r="E76" s="9" t="n">
        <v>3.4</v>
      </c>
      <c r="F76" s="9" t="n">
        <v>0</v>
      </c>
      <c r="G76" s="9" t="n">
        <v>0</v>
      </c>
      <c r="H76" s="9" t="n">
        <v>0</v>
      </c>
      <c r="I76" s="1" t="str">
        <f aca="false">IF(E76&gt;D76,"down","up")</f>
        <v>down</v>
      </c>
    </row>
    <row r="77" customFormat="false" ht="15" hidden="false" customHeight="false" outlineLevel="0" collapsed="false">
      <c r="A77" s="7" t="s">
        <v>85</v>
      </c>
      <c r="B77" s="9" t="n">
        <v>983</v>
      </c>
      <c r="C77" s="9" t="n">
        <v>2116</v>
      </c>
      <c r="D77" s="9" t="n">
        <v>1.9</v>
      </c>
      <c r="E77" s="9" t="n">
        <v>3.8</v>
      </c>
      <c r="F77" s="9" t="n">
        <v>0</v>
      </c>
      <c r="G77" s="9" t="n">
        <v>0</v>
      </c>
      <c r="H77" s="9" t="n">
        <v>0</v>
      </c>
      <c r="I77" s="1" t="str">
        <f aca="false">IF(E77&gt;D77,"down","up")</f>
        <v>down</v>
      </c>
    </row>
    <row r="78" customFormat="false" ht="15" hidden="false" customHeight="false" outlineLevel="0" collapsed="false">
      <c r="A78" s="7" t="s">
        <v>86</v>
      </c>
      <c r="B78" s="9" t="n">
        <v>820</v>
      </c>
      <c r="C78" s="9" t="n">
        <v>2031</v>
      </c>
      <c r="D78" s="9" t="n">
        <v>1.6</v>
      </c>
      <c r="E78" s="9" t="n">
        <v>3.7</v>
      </c>
      <c r="F78" s="9" t="n">
        <v>0</v>
      </c>
      <c r="G78" s="9" t="n">
        <v>0</v>
      </c>
      <c r="H78" s="9" t="n">
        <v>0</v>
      </c>
      <c r="I78" s="1" t="str">
        <f aca="false">IF(E78&gt;D78,"down","up")</f>
        <v>down</v>
      </c>
    </row>
    <row r="79" customFormat="false" ht="15" hidden="false" customHeight="false" outlineLevel="0" collapsed="false">
      <c r="A79" s="7" t="s">
        <v>87</v>
      </c>
      <c r="B79" s="9" t="n">
        <v>612</v>
      </c>
      <c r="C79" s="9" t="n">
        <v>1349</v>
      </c>
      <c r="D79" s="9" t="n">
        <v>1.2</v>
      </c>
      <c r="E79" s="9" t="n">
        <v>2.4</v>
      </c>
      <c r="F79" s="9" t="n">
        <v>0</v>
      </c>
      <c r="G79" s="9" t="n">
        <v>0</v>
      </c>
      <c r="H79" s="9" t="n">
        <v>0</v>
      </c>
      <c r="I79" s="1" t="str">
        <f aca="false">IF(E79&gt;D79,"down","up")</f>
        <v>down</v>
      </c>
    </row>
    <row r="80" customFormat="false" ht="15" hidden="false" customHeight="false" outlineLevel="0" collapsed="false">
      <c r="A80" s="7" t="s">
        <v>88</v>
      </c>
      <c r="B80" s="9" t="n">
        <v>539</v>
      </c>
      <c r="C80" s="9" t="n">
        <v>979</v>
      </c>
      <c r="D80" s="9" t="n">
        <v>1.1</v>
      </c>
      <c r="E80" s="9" t="n">
        <v>1.8</v>
      </c>
      <c r="F80" s="9" t="n">
        <v>0</v>
      </c>
      <c r="G80" s="9" t="n">
        <v>0</v>
      </c>
      <c r="H80" s="9" t="n">
        <v>0</v>
      </c>
      <c r="I80" s="1" t="str">
        <f aca="false">IF(E80&gt;D80,"down","up")</f>
        <v>down</v>
      </c>
    </row>
    <row r="81" customFormat="false" ht="15" hidden="false" customHeight="false" outlineLevel="0" collapsed="false">
      <c r="A81" s="7" t="s">
        <v>89</v>
      </c>
      <c r="B81" s="9" t="n">
        <v>528</v>
      </c>
      <c r="C81" s="9" t="n">
        <v>1405</v>
      </c>
      <c r="D81" s="9" t="n">
        <v>1</v>
      </c>
      <c r="E81" s="9" t="n">
        <v>2.5</v>
      </c>
      <c r="F81" s="9" t="n">
        <v>0</v>
      </c>
      <c r="G81" s="9" t="n">
        <v>0</v>
      </c>
      <c r="H81" s="9" t="n">
        <v>0</v>
      </c>
      <c r="I81" s="1" t="str">
        <f aca="false">IF(E81&gt;D81,"down","up")</f>
        <v>down</v>
      </c>
    </row>
    <row r="82" customFormat="false" ht="15" hidden="false" customHeight="false" outlineLevel="0" collapsed="false">
      <c r="A82" s="7" t="s">
        <v>90</v>
      </c>
      <c r="B82" s="9" t="n">
        <v>505</v>
      </c>
      <c r="C82" s="9" t="n">
        <v>129</v>
      </c>
      <c r="D82" s="9" t="n">
        <v>0.1</v>
      </c>
      <c r="E82" s="9" t="n">
        <v>0.2</v>
      </c>
      <c r="F82" s="9" t="n">
        <v>0</v>
      </c>
      <c r="G82" s="9" t="n">
        <v>0</v>
      </c>
      <c r="H82" s="9" t="n">
        <v>0</v>
      </c>
      <c r="I82" s="1" t="str">
        <f aca="false">IF(E82&gt;D82,"down","up")</f>
        <v>down</v>
      </c>
    </row>
    <row r="83" customFormat="false" ht="15" hidden="false" customHeight="false" outlineLevel="0" collapsed="false">
      <c r="A83" s="7" t="s">
        <v>91</v>
      </c>
      <c r="B83" s="9" t="n">
        <v>381</v>
      </c>
      <c r="C83" s="9" t="n">
        <v>675</v>
      </c>
      <c r="D83" s="9" t="n">
        <v>0.8</v>
      </c>
      <c r="E83" s="9" t="n">
        <v>1.2</v>
      </c>
      <c r="F83" s="9" t="n">
        <v>0</v>
      </c>
      <c r="G83" s="9" t="n">
        <v>0</v>
      </c>
      <c r="H83" s="9" t="n">
        <v>0</v>
      </c>
      <c r="I83" s="1" t="str">
        <f aca="false">IF(E83&gt;D83,"down","up")</f>
        <v>down</v>
      </c>
    </row>
    <row r="84" customFormat="false" ht="15" hidden="false" customHeight="false" outlineLevel="0" collapsed="false">
      <c r="A84" s="7" t="s">
        <v>92</v>
      </c>
      <c r="B84" s="9" t="n">
        <v>357</v>
      </c>
      <c r="C84" s="9" t="n">
        <v>856</v>
      </c>
      <c r="D84" s="9" t="n">
        <v>0.7</v>
      </c>
      <c r="E84" s="9" t="n">
        <v>1.5</v>
      </c>
      <c r="F84" s="9" t="n">
        <v>0</v>
      </c>
      <c r="G84" s="9" t="n">
        <v>0</v>
      </c>
      <c r="H84" s="9" t="n">
        <v>0</v>
      </c>
      <c r="I84" s="1" t="str">
        <f aca="false">IF(E84&gt;D84,"down","up")</f>
        <v>down</v>
      </c>
    </row>
    <row r="85" customFormat="false" ht="15" hidden="false" customHeight="false" outlineLevel="0" collapsed="false">
      <c r="A85" s="7" t="s">
        <v>93</v>
      </c>
      <c r="B85" s="9" t="n">
        <v>341</v>
      </c>
      <c r="C85" s="9" t="n">
        <v>1179</v>
      </c>
      <c r="D85" s="9" t="n">
        <v>0.7</v>
      </c>
      <c r="E85" s="9" t="n">
        <v>2.1</v>
      </c>
      <c r="F85" s="9" t="n">
        <v>0</v>
      </c>
      <c r="G85" s="9" t="n">
        <v>0</v>
      </c>
      <c r="H85" s="9" t="n">
        <v>0</v>
      </c>
      <c r="I85" s="1" t="str">
        <f aca="false">IF(E85&gt;D85,"down","up")</f>
        <v>down</v>
      </c>
    </row>
    <row r="86" customFormat="false" ht="15" hidden="false" customHeight="false" outlineLevel="0" collapsed="false">
      <c r="A86" s="7" t="s">
        <v>94</v>
      </c>
      <c r="B86" s="9" t="n">
        <v>290</v>
      </c>
      <c r="C86" s="9" t="n">
        <v>461</v>
      </c>
      <c r="D86" s="9" t="n">
        <v>0.6</v>
      </c>
      <c r="E86" s="9" t="n">
        <v>0.8</v>
      </c>
      <c r="F86" s="9" t="n">
        <v>0</v>
      </c>
      <c r="G86" s="9" t="n">
        <v>1E-006</v>
      </c>
      <c r="H86" s="9" t="n">
        <v>1E-006</v>
      </c>
      <c r="I86" s="1" t="str">
        <f aca="false">IF(E86&gt;D86,"down","up")</f>
        <v>down</v>
      </c>
    </row>
    <row r="87" customFormat="false" ht="15" hidden="false" customHeight="false" outlineLevel="0" collapsed="false">
      <c r="A87" s="7" t="s">
        <v>95</v>
      </c>
      <c r="B87" s="9" t="n">
        <v>284</v>
      </c>
      <c r="C87" s="9" t="n">
        <v>948</v>
      </c>
      <c r="D87" s="9" t="n">
        <v>0.6</v>
      </c>
      <c r="E87" s="9" t="n">
        <v>1.7</v>
      </c>
      <c r="F87" s="9" t="n">
        <v>0</v>
      </c>
      <c r="G87" s="9" t="n">
        <v>0</v>
      </c>
      <c r="H87" s="9" t="n">
        <v>0</v>
      </c>
      <c r="I87" s="1" t="str">
        <f aca="false">IF(E87&gt;D87,"down","up")</f>
        <v>down</v>
      </c>
    </row>
    <row r="88" customFormat="false" ht="15" hidden="false" customHeight="false" outlineLevel="0" collapsed="false">
      <c r="A88" s="7" t="s">
        <v>96</v>
      </c>
      <c r="B88" s="9" t="n">
        <v>90</v>
      </c>
      <c r="C88" s="9" t="n">
        <v>271</v>
      </c>
      <c r="D88" s="9" t="n">
        <v>0.2</v>
      </c>
      <c r="E88" s="9" t="n">
        <v>0.5</v>
      </c>
      <c r="F88" s="9" t="n">
        <v>0</v>
      </c>
      <c r="G88" s="9" t="n">
        <v>0</v>
      </c>
      <c r="H88" s="9" t="n">
        <v>0</v>
      </c>
      <c r="I88" s="1" t="str">
        <f aca="false">IF(E88&gt;D88,"down","up")</f>
        <v>down</v>
      </c>
    </row>
    <row r="89" customFormat="false" ht="15" hidden="false" customHeight="false" outlineLevel="0" collapsed="false">
      <c r="A89" s="7" t="s">
        <v>97</v>
      </c>
      <c r="B89" s="9" t="n">
        <v>63</v>
      </c>
      <c r="C89" s="9" t="n">
        <v>202</v>
      </c>
      <c r="D89" s="9" t="n">
        <v>0.1</v>
      </c>
      <c r="E89" s="9" t="n">
        <v>0.4</v>
      </c>
      <c r="F89" s="9" t="n">
        <v>0</v>
      </c>
      <c r="G89" s="9" t="n">
        <v>0</v>
      </c>
      <c r="H89" s="9" t="n">
        <v>0</v>
      </c>
      <c r="I89" s="1" t="str">
        <f aca="false">IF(E89&gt;D89,"down","up")</f>
        <v>down</v>
      </c>
    </row>
    <row r="90" customFormat="false" ht="15" hidden="false" customHeight="false" outlineLevel="0" collapsed="false">
      <c r="A90" s="7" t="s">
        <v>98</v>
      </c>
      <c r="B90" s="9" t="n">
        <v>44</v>
      </c>
      <c r="C90" s="9" t="n">
        <v>518</v>
      </c>
      <c r="D90" s="9" t="n">
        <v>0.1</v>
      </c>
      <c r="E90" s="9" t="n">
        <v>0.9</v>
      </c>
      <c r="F90" s="9" t="n">
        <v>0</v>
      </c>
      <c r="G90" s="9" t="n">
        <v>0</v>
      </c>
      <c r="H90" s="9" t="n">
        <v>0</v>
      </c>
      <c r="I90" s="1" t="str">
        <f aca="false">IF(E90&gt;D90,"down","up")</f>
        <v>down</v>
      </c>
    </row>
    <row r="91" customFormat="false" ht="15" hidden="false" customHeight="false" outlineLevel="0" collapsed="false">
      <c r="A91" s="7" t="s">
        <v>99</v>
      </c>
      <c r="B91" s="9" t="n">
        <v>43</v>
      </c>
      <c r="C91" s="9" t="n">
        <v>236</v>
      </c>
      <c r="D91" s="9" t="n">
        <v>0.1</v>
      </c>
      <c r="E91" s="9" t="n">
        <v>0.4</v>
      </c>
      <c r="F91" s="9" t="n">
        <v>0</v>
      </c>
      <c r="G91" s="9" t="n">
        <v>0</v>
      </c>
      <c r="H91" s="9" t="n">
        <v>0</v>
      </c>
      <c r="I91" s="1" t="str">
        <f aca="false">IF(E91&gt;D91,"down","up")</f>
        <v>down</v>
      </c>
    </row>
    <row r="92" customFormat="false" ht="15" hidden="false" customHeight="false" outlineLevel="0" collapsed="false">
      <c r="A92" s="7" t="s">
        <v>100</v>
      </c>
      <c r="B92" s="9" t="n">
        <v>41</v>
      </c>
      <c r="C92" s="9" t="n">
        <v>96</v>
      </c>
      <c r="D92" s="9" t="n">
        <v>0.1</v>
      </c>
      <c r="E92" s="9" t="n">
        <v>0.2</v>
      </c>
      <c r="F92" s="9" t="n">
        <v>5E-006</v>
      </c>
      <c r="G92" s="9" t="n">
        <v>3.4E-005</v>
      </c>
      <c r="H92" s="9" t="n">
        <v>3.4E-005</v>
      </c>
      <c r="I92" s="1" t="str">
        <f aca="false">IF(E92&gt;D92,"down","up")</f>
        <v>down</v>
      </c>
    </row>
    <row r="93" customFormat="false" ht="15" hidden="false" customHeight="false" outlineLevel="0" collapsed="false">
      <c r="A93" s="7" t="s">
        <v>101</v>
      </c>
      <c r="B93" s="9" t="n">
        <v>21</v>
      </c>
      <c r="C93" s="9" t="n">
        <v>64</v>
      </c>
      <c r="D93" s="9" t="n">
        <v>0</v>
      </c>
      <c r="E93" s="9" t="n">
        <v>0.1</v>
      </c>
      <c r="F93" s="9" t="n">
        <v>4E-006</v>
      </c>
      <c r="G93" s="9" t="n">
        <v>1.8E-005</v>
      </c>
      <c r="H93" s="9" t="n">
        <v>2.3E-005</v>
      </c>
      <c r="I93" s="1" t="str">
        <f aca="false">IF(E93&gt;D93,"down","up")</f>
        <v>down</v>
      </c>
    </row>
    <row r="94" customFormat="false" ht="15" hidden="false" customHeight="false" outlineLevel="0" collapsed="false">
      <c r="A94" s="7" t="s">
        <v>102</v>
      </c>
      <c r="B94" s="9" t="n">
        <v>12</v>
      </c>
      <c r="C94" s="9" t="n">
        <v>67</v>
      </c>
      <c r="D94" s="9" t="n">
        <v>0</v>
      </c>
      <c r="E94" s="9" t="n">
        <v>0.1</v>
      </c>
      <c r="F94" s="9" t="n">
        <v>0</v>
      </c>
      <c r="G94" s="9" t="n">
        <v>0</v>
      </c>
      <c r="H94" s="9" t="n">
        <v>0</v>
      </c>
      <c r="I94" s="1" t="str">
        <f aca="false">IF(E94&gt;D94,"down","up")</f>
        <v>down</v>
      </c>
    </row>
    <row r="95" customFormat="false" ht="15" hidden="false" customHeight="false" outlineLevel="0" collapsed="false">
      <c r="A95" s="11" t="s">
        <v>103</v>
      </c>
      <c r="B95" s="12" t="n">
        <v>9</v>
      </c>
      <c r="C95" s="12" t="n">
        <v>75</v>
      </c>
      <c r="D95" s="12" t="n">
        <v>0</v>
      </c>
      <c r="E95" s="12" t="n">
        <v>0.1</v>
      </c>
      <c r="F95" s="12" t="n">
        <v>0</v>
      </c>
      <c r="G95" s="12" t="n">
        <v>0</v>
      </c>
      <c r="H95" s="12" t="n">
        <v>0</v>
      </c>
      <c r="I95" s="1" t="str">
        <f aca="false">IF(E95&gt;D95,"down","up")</f>
        <v>down</v>
      </c>
    </row>
    <row r="96" customFormat="false" ht="15" hidden="false" customHeight="false" outlineLevel="0" collapsed="false">
      <c r="A96" s="13" t="s">
        <v>104</v>
      </c>
      <c r="B96" s="12" t="n">
        <v>3</v>
      </c>
      <c r="C96" s="12" t="n">
        <v>31</v>
      </c>
      <c r="D96" s="12" t="n">
        <v>0</v>
      </c>
      <c r="E96" s="12" t="n">
        <v>0.1</v>
      </c>
      <c r="F96" s="12" t="n">
        <v>1E-006</v>
      </c>
      <c r="G96" s="12" t="n">
        <v>2E-006</v>
      </c>
      <c r="H96" s="12" t="n">
        <v>6E-006</v>
      </c>
      <c r="I96" s="1" t="str">
        <f aca="false">IF(E96&gt;D96,"down","up")</f>
        <v>down</v>
      </c>
    </row>
    <row r="97" customFormat="false" ht="15" hidden="false" customHeight="false" outlineLevel="0" collapsed="false">
      <c r="A97" s="14" t="s">
        <v>105</v>
      </c>
    </row>
    <row r="98" customFormat="false" ht="15" hidden="false" customHeight="false" outlineLevel="0" collapsed="false">
      <c r="A98" s="15" t="s">
        <v>1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9-20T13:14:36Z</dcterms:modified>
  <cp:revision>0</cp:revision>
  <dc:subject/>
  <dc:title/>
</cp:coreProperties>
</file>